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774B58D8-76E0-4C9A-B9A9-480EB9CF7F8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</sheets>
  <definedNames>
    <definedName name="_Hlk2536495" localSheetId="0">sheet1!$A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9" uniqueCount="149">
  <si>
    <t>#ID</t>
  </si>
  <si>
    <t>CH</t>
  </si>
  <si>
    <t>CL</t>
  </si>
  <si>
    <t>Leaf1</t>
  </si>
  <si>
    <t>Leaf2</t>
  </si>
  <si>
    <t>Leaf3</t>
  </si>
  <si>
    <t>Root1</t>
  </si>
  <si>
    <t>Root2</t>
  </si>
  <si>
    <t>Root3</t>
  </si>
  <si>
    <t>Shoot1</t>
  </si>
  <si>
    <t>Shoot2</t>
  </si>
  <si>
    <t>Shoot3</t>
  </si>
  <si>
    <t>seeds1</t>
  </si>
  <si>
    <t>seeds2</t>
  </si>
  <si>
    <t>seeds3</t>
  </si>
  <si>
    <t>CCG019822.2</t>
  </si>
  <si>
    <t>CCG007614.1</t>
  </si>
  <si>
    <t>CCG031780.2</t>
  </si>
  <si>
    <t>CCG005776.1</t>
  </si>
  <si>
    <t>CCG049149.1</t>
  </si>
  <si>
    <t>CCG044105.1</t>
  </si>
  <si>
    <t>CCG037870.1</t>
  </si>
  <si>
    <t>CCG045161.1</t>
    <phoneticPr fontId="1" type="noConversion"/>
  </si>
  <si>
    <t>CCG049730.1</t>
  </si>
  <si>
    <t>CCG024855.1</t>
  </si>
  <si>
    <t>CCG052982.1</t>
  </si>
  <si>
    <t>CCG026171.1</t>
  </si>
  <si>
    <t>CCG028043.2</t>
  </si>
  <si>
    <t>CCG015844.1</t>
  </si>
  <si>
    <t>CCG017591.1</t>
  </si>
  <si>
    <t>CCG031127.1</t>
  </si>
  <si>
    <t>CCG014895.2</t>
  </si>
  <si>
    <t>CCG019936.1</t>
  </si>
  <si>
    <t>CCG023081.2</t>
  </si>
  <si>
    <t>CCG046837.1</t>
  </si>
  <si>
    <t>CCG049821.1</t>
  </si>
  <si>
    <t>CCG007044.1</t>
  </si>
  <si>
    <t>CCG043717.2</t>
  </si>
  <si>
    <t>CCG047564.1</t>
  </si>
  <si>
    <t>CCG031126.1</t>
  </si>
  <si>
    <t>CCG017592.1</t>
    <phoneticPr fontId="1" type="noConversion"/>
  </si>
  <si>
    <t>CCG040839.1</t>
  </si>
  <si>
    <t>CCG006879.1</t>
  </si>
  <si>
    <t>CCG027813.1</t>
  </si>
  <si>
    <t>CCG052858.1</t>
  </si>
  <si>
    <t>CCG005677.1</t>
    <phoneticPr fontId="1" type="noConversion"/>
  </si>
  <si>
    <t>CCG002422.1</t>
  </si>
  <si>
    <t>CCG046771.1</t>
  </si>
  <si>
    <t>CCG009127.1</t>
  </si>
  <si>
    <t>CCG001523.1</t>
  </si>
  <si>
    <t>CCG010419.1</t>
  </si>
  <si>
    <t>CCG019359.1</t>
  </si>
  <si>
    <t>CCG041052.1</t>
  </si>
  <si>
    <t>CCG020884.1</t>
  </si>
  <si>
    <t>CCG025361.1</t>
  </si>
  <si>
    <t>CCG021135.1</t>
  </si>
  <si>
    <t>CCG022787.2</t>
  </si>
  <si>
    <t>CCG014639.2</t>
  </si>
  <si>
    <t>CCG034948.1</t>
  </si>
  <si>
    <t>CCG041800.1</t>
  </si>
  <si>
    <t>CCG052371.1</t>
  </si>
  <si>
    <t>CCG041803.1</t>
    <phoneticPr fontId="1" type="noConversion"/>
  </si>
  <si>
    <t>CCG025156.1</t>
  </si>
  <si>
    <t>CCG039981.1</t>
  </si>
  <si>
    <t>CCG031052.1</t>
  </si>
  <si>
    <t>CCG008678.1</t>
  </si>
  <si>
    <t>CCG040738.1</t>
    <phoneticPr fontId="1" type="noConversion"/>
  </si>
  <si>
    <t>CCG053136.1</t>
  </si>
  <si>
    <t>CCG013931.1</t>
  </si>
  <si>
    <t>CCG006619.3</t>
  </si>
  <si>
    <t>CCG039520.1</t>
  </si>
  <si>
    <t>CCG012601.1</t>
  </si>
  <si>
    <t>CCG019709.2</t>
  </si>
  <si>
    <t>CCG045673.1</t>
    <phoneticPr fontId="1" type="noConversion"/>
  </si>
  <si>
    <t>CCG047137.2</t>
  </si>
  <si>
    <t>CCG022812.2</t>
  </si>
  <si>
    <t>CCG043062.1</t>
  </si>
  <si>
    <t>CCG025455.1</t>
  </si>
  <si>
    <t>CsA1</t>
    <phoneticPr fontId="1" type="noConversion"/>
  </si>
  <si>
    <t>CsA2</t>
  </si>
  <si>
    <t>CsA3</t>
  </si>
  <si>
    <t>CsA4</t>
  </si>
  <si>
    <t>CsB1</t>
    <phoneticPr fontId="1" type="noConversion"/>
  </si>
  <si>
    <t>CsB2</t>
  </si>
  <si>
    <t>CsB3</t>
  </si>
  <si>
    <t>CsB5</t>
  </si>
  <si>
    <t>CsD3</t>
  </si>
  <si>
    <t>CsE3</t>
  </si>
  <si>
    <t>CsC1</t>
    <phoneticPr fontId="1" type="noConversion"/>
  </si>
  <si>
    <t>CsC2</t>
  </si>
  <si>
    <t>CsC3</t>
  </si>
  <si>
    <t>CsC5</t>
  </si>
  <si>
    <t>CsC6</t>
  </si>
  <si>
    <t>CsC7</t>
  </si>
  <si>
    <t>CsD1</t>
    <phoneticPr fontId="1" type="noConversion"/>
  </si>
  <si>
    <t>CsD2</t>
  </si>
  <si>
    <t>CsD4</t>
  </si>
  <si>
    <t>CsE1</t>
    <phoneticPr fontId="1" type="noConversion"/>
  </si>
  <si>
    <t>CsE2</t>
  </si>
  <si>
    <t>CsE5</t>
  </si>
  <si>
    <t>CsE6</t>
  </si>
  <si>
    <t>CsE7</t>
  </si>
  <si>
    <t>CsE8</t>
  </si>
  <si>
    <t>CsE9</t>
  </si>
  <si>
    <t>CsANT1</t>
    <phoneticPr fontId="1" type="noConversion"/>
  </si>
  <si>
    <t>CsANT2</t>
  </si>
  <si>
    <t>CsANT3</t>
  </si>
  <si>
    <t>CsANT4</t>
  </si>
  <si>
    <t>CsANT5</t>
  </si>
  <si>
    <t>CsANT6</t>
  </si>
  <si>
    <t>CsANT7</t>
  </si>
  <si>
    <t>CsANT8</t>
  </si>
  <si>
    <t>CsANT9</t>
  </si>
  <si>
    <t>CsANT10</t>
  </si>
  <si>
    <t>CsANT11</t>
  </si>
  <si>
    <t>CsANT12</t>
  </si>
  <si>
    <t>CsANT13</t>
  </si>
  <si>
    <t>CsANT15</t>
  </si>
  <si>
    <t>CsANT17</t>
  </si>
  <si>
    <t>CsANT18</t>
  </si>
  <si>
    <t>CsANT19</t>
  </si>
  <si>
    <t>CsANT20</t>
  </si>
  <si>
    <t>CsANT21</t>
  </si>
  <si>
    <t>CsANT22</t>
  </si>
  <si>
    <t>CsANT23</t>
  </si>
  <si>
    <t>CsAP2_1</t>
    <phoneticPr fontId="1" type="noConversion"/>
  </si>
  <si>
    <t>CsC4</t>
    <phoneticPr fontId="1" type="noConversion"/>
  </si>
  <si>
    <t>CsD5</t>
    <phoneticPr fontId="1" type="noConversion"/>
  </si>
  <si>
    <t>CsE4</t>
    <phoneticPr fontId="1" type="noConversion"/>
  </si>
  <si>
    <t>CsAP2_7</t>
    <phoneticPr fontId="1" type="noConversion"/>
  </si>
  <si>
    <t>CsB4</t>
    <phoneticPr fontId="1" type="noConversion"/>
  </si>
  <si>
    <t>CsD6</t>
    <phoneticPr fontId="1" type="noConversion"/>
  </si>
  <si>
    <t>CsANT14</t>
    <phoneticPr fontId="1" type="noConversion"/>
  </si>
  <si>
    <t>CsANT16</t>
    <phoneticPr fontId="1" type="noConversion"/>
  </si>
  <si>
    <t>CsAP2_5</t>
    <phoneticPr fontId="1" type="noConversion"/>
  </si>
  <si>
    <t>CsAP2_9</t>
    <phoneticPr fontId="1" type="noConversion"/>
  </si>
  <si>
    <t>CsAP2_8</t>
    <phoneticPr fontId="1" type="noConversion"/>
  </si>
  <si>
    <t>CsAP2_3</t>
    <phoneticPr fontId="1" type="noConversion"/>
  </si>
  <si>
    <t>A-class</t>
    <phoneticPr fontId="1" type="noConversion"/>
  </si>
  <si>
    <t>B-class</t>
    <phoneticPr fontId="1" type="noConversion"/>
  </si>
  <si>
    <t>C-class</t>
    <phoneticPr fontId="1" type="noConversion"/>
  </si>
  <si>
    <t>D-class</t>
    <phoneticPr fontId="1" type="noConversion"/>
  </si>
  <si>
    <t>E-class</t>
    <phoneticPr fontId="1" type="noConversion"/>
  </si>
  <si>
    <t>A-class_ANT</t>
    <phoneticPr fontId="1" type="noConversion"/>
  </si>
  <si>
    <t>A-class_AP2</t>
    <phoneticPr fontId="1" type="noConversion"/>
  </si>
  <si>
    <t>CsAP2_4</t>
    <phoneticPr fontId="1" type="noConversion"/>
  </si>
  <si>
    <t>CsAP2_6</t>
    <phoneticPr fontId="1" type="noConversion"/>
  </si>
  <si>
    <t>CsAP2_2</t>
    <phoneticPr fontId="1" type="noConversion"/>
  </si>
  <si>
    <t>Table S22. ABCDE-MADS genes express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0"/>
      <color rgb="FF242021"/>
      <name val="Times New Roman"/>
      <family val="1"/>
    </font>
    <font>
      <sz val="10"/>
      <color theme="1"/>
      <name val="等线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D6DFA-C5B1-46F5-8D1C-9BC3834F5534}">
  <dimension ref="A1:U65"/>
  <sheetViews>
    <sheetView tabSelected="1" zoomScaleNormal="100" workbookViewId="0"/>
  </sheetViews>
  <sheetFormatPr defaultRowHeight="13.8" x14ac:dyDescent="0.25"/>
  <cols>
    <col min="3" max="3" width="12.77734375" customWidth="1"/>
  </cols>
  <sheetData>
    <row r="1" spans="1:21" x14ac:dyDescent="0.25">
      <c r="A1" s="2" t="s">
        <v>14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21" x14ac:dyDescent="0.25">
      <c r="A2" s="4"/>
      <c r="B2" s="4"/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</row>
    <row r="3" spans="1:21" x14ac:dyDescent="0.25">
      <c r="A3" s="4" t="s">
        <v>138</v>
      </c>
      <c r="B3" s="5" t="s">
        <v>78</v>
      </c>
      <c r="C3" s="4" t="s">
        <v>15</v>
      </c>
      <c r="D3" s="4">
        <v>24.964309</v>
      </c>
      <c r="E3" s="4">
        <v>30.581575000000001</v>
      </c>
      <c r="F3" s="4">
        <v>11.200407</v>
      </c>
      <c r="G3" s="4">
        <v>9.1717040000000001</v>
      </c>
      <c r="H3" s="4">
        <v>8.3885349999999992</v>
      </c>
      <c r="I3" s="4">
        <v>1.29179</v>
      </c>
      <c r="J3" s="4">
        <v>1.116101</v>
      </c>
      <c r="K3" s="4">
        <v>2.1571449999999999</v>
      </c>
      <c r="L3" s="4">
        <v>0.31126599999999999</v>
      </c>
      <c r="M3" s="4">
        <v>1.2640629999999999</v>
      </c>
      <c r="N3" s="4">
        <v>3.7633350000000001</v>
      </c>
      <c r="O3" s="4">
        <v>2.0711360000000001</v>
      </c>
      <c r="P3" s="4">
        <v>2.346708</v>
      </c>
      <c r="Q3" s="4">
        <v>1.682083</v>
      </c>
    </row>
    <row r="4" spans="1:21" x14ac:dyDescent="0.25">
      <c r="A4" s="4"/>
      <c r="B4" s="5" t="s">
        <v>79</v>
      </c>
      <c r="C4" s="4" t="s">
        <v>16</v>
      </c>
      <c r="D4" s="4">
        <v>31.680516999999998</v>
      </c>
      <c r="E4" s="4">
        <v>44.223619999999997</v>
      </c>
      <c r="F4" s="4">
        <v>26.989436000000001</v>
      </c>
      <c r="G4" s="4">
        <v>26.459576999999999</v>
      </c>
      <c r="H4" s="4">
        <v>23.857558999999998</v>
      </c>
      <c r="I4" s="4">
        <v>8.6543930000000007</v>
      </c>
      <c r="J4" s="4">
        <v>7.4813720000000004</v>
      </c>
      <c r="K4" s="4">
        <v>10.608276</v>
      </c>
      <c r="L4" s="4">
        <v>9.4049600000000009</v>
      </c>
      <c r="M4" s="4">
        <v>13.337593</v>
      </c>
      <c r="N4" s="4">
        <v>23.434238000000001</v>
      </c>
      <c r="O4" s="4">
        <v>1.531156</v>
      </c>
      <c r="P4" s="4">
        <v>1.961462</v>
      </c>
      <c r="Q4" s="4">
        <v>2.2439900000000002</v>
      </c>
    </row>
    <row r="5" spans="1:21" x14ac:dyDescent="0.25">
      <c r="A5" s="4"/>
      <c r="B5" s="5" t="s">
        <v>80</v>
      </c>
      <c r="C5" s="4" t="s">
        <v>17</v>
      </c>
      <c r="D5" s="4">
        <v>17.525383999999999</v>
      </c>
      <c r="E5" s="4">
        <v>9.2185690000000005</v>
      </c>
      <c r="F5" s="4">
        <v>16.257683</v>
      </c>
      <c r="G5" s="4">
        <v>13.433755</v>
      </c>
      <c r="H5" s="4">
        <v>12.795187</v>
      </c>
      <c r="I5" s="4">
        <v>17.484051000000001</v>
      </c>
      <c r="J5" s="4">
        <v>12.774373000000001</v>
      </c>
      <c r="K5" s="4">
        <v>12.216536</v>
      </c>
      <c r="L5" s="4">
        <v>13.042126</v>
      </c>
      <c r="M5" s="4">
        <v>15.468458</v>
      </c>
      <c r="N5" s="4">
        <v>10.824547000000001</v>
      </c>
      <c r="O5" s="4">
        <v>3.349532</v>
      </c>
      <c r="P5" s="4">
        <v>3.9698829999999998</v>
      </c>
      <c r="Q5" s="4">
        <v>4.4094179999999996</v>
      </c>
    </row>
    <row r="6" spans="1:21" x14ac:dyDescent="0.25">
      <c r="A6" s="4"/>
      <c r="B6" s="5" t="s">
        <v>81</v>
      </c>
      <c r="C6" s="4" t="s">
        <v>18</v>
      </c>
      <c r="D6" s="4">
        <v>21.352536000000001</v>
      </c>
      <c r="E6" s="4">
        <v>16.013296</v>
      </c>
      <c r="F6" s="4">
        <v>30.991465000000002</v>
      </c>
      <c r="G6" s="4">
        <v>39.868659999999998</v>
      </c>
      <c r="H6" s="4">
        <v>31.657627000000002</v>
      </c>
      <c r="I6" s="4">
        <v>43.932938</v>
      </c>
      <c r="J6" s="4">
        <v>22.323546</v>
      </c>
      <c r="K6" s="4">
        <v>24.517213999999999</v>
      </c>
      <c r="L6" s="4">
        <v>24.707587</v>
      </c>
      <c r="M6" s="4">
        <v>26.426189999999998</v>
      </c>
      <c r="N6" s="4">
        <v>28.338362</v>
      </c>
      <c r="O6" s="4">
        <v>6.8056200000000002</v>
      </c>
      <c r="P6" s="4">
        <v>5.651815</v>
      </c>
      <c r="Q6" s="4">
        <v>5.4908029999999997</v>
      </c>
    </row>
    <row r="7" spans="1:21" x14ac:dyDescent="0.25">
      <c r="A7" s="4" t="s">
        <v>139</v>
      </c>
      <c r="B7" s="5" t="s">
        <v>82</v>
      </c>
      <c r="C7" s="4" t="s">
        <v>19</v>
      </c>
      <c r="D7" s="4">
        <v>122.30128499999999</v>
      </c>
      <c r="E7" s="4">
        <v>34.328442000000003</v>
      </c>
      <c r="F7" s="4">
        <v>3.6380000000000003E-2</v>
      </c>
      <c r="G7" s="4">
        <v>0</v>
      </c>
      <c r="H7" s="4">
        <v>0</v>
      </c>
      <c r="I7" s="4">
        <v>1.7520500000000001</v>
      </c>
      <c r="J7" s="4">
        <v>3.0267240000000002</v>
      </c>
      <c r="K7" s="4">
        <v>0</v>
      </c>
      <c r="L7" s="4">
        <v>0</v>
      </c>
      <c r="M7" s="4">
        <v>0</v>
      </c>
      <c r="N7" s="4">
        <v>0</v>
      </c>
      <c r="O7" s="4">
        <v>1.339472</v>
      </c>
      <c r="P7" s="4">
        <v>0.99270199999999997</v>
      </c>
      <c r="Q7" s="4">
        <v>1.2737609999999999</v>
      </c>
    </row>
    <row r="8" spans="1:21" x14ac:dyDescent="0.25">
      <c r="A8" s="4"/>
      <c r="B8" s="5" t="s">
        <v>83</v>
      </c>
      <c r="C8" s="4" t="s">
        <v>20</v>
      </c>
      <c r="D8" s="4">
        <v>134.47716800000001</v>
      </c>
      <c r="E8" s="4">
        <v>54.824852</v>
      </c>
      <c r="F8" s="4">
        <v>8.7076000000000001E-2</v>
      </c>
      <c r="G8" s="4">
        <v>4.0141000000000003E-2</v>
      </c>
      <c r="H8" s="4">
        <v>0</v>
      </c>
      <c r="I8" s="4">
        <v>0.26466899999999999</v>
      </c>
      <c r="J8" s="4">
        <v>3.5129999999999999</v>
      </c>
      <c r="K8" s="4">
        <v>4.3328999999999999E-2</v>
      </c>
      <c r="L8" s="4">
        <v>6.8307999999999994E-2</v>
      </c>
      <c r="M8" s="4">
        <v>0.14058100000000001</v>
      </c>
      <c r="N8" s="4">
        <v>3.8629259999999999</v>
      </c>
      <c r="O8" s="4">
        <v>3.6843110000000001</v>
      </c>
      <c r="P8" s="4">
        <v>3.9073959999999999</v>
      </c>
      <c r="Q8" s="4">
        <v>3.5662590000000001</v>
      </c>
    </row>
    <row r="9" spans="1:21" x14ac:dyDescent="0.25">
      <c r="A9" s="4"/>
      <c r="B9" s="5" t="s">
        <v>84</v>
      </c>
      <c r="C9" s="4" t="s">
        <v>21</v>
      </c>
      <c r="D9" s="4">
        <v>56.647821</v>
      </c>
      <c r="E9" s="4">
        <v>23.965889000000001</v>
      </c>
      <c r="F9" s="4">
        <v>9.7693000000000002E-2</v>
      </c>
      <c r="G9" s="4">
        <v>0.11054799999999999</v>
      </c>
      <c r="H9" s="4">
        <v>3.0148999999999999E-2</v>
      </c>
      <c r="I9" s="4">
        <v>1.26885</v>
      </c>
      <c r="J9" s="4">
        <v>0.93828800000000001</v>
      </c>
      <c r="K9" s="4">
        <v>1.134646</v>
      </c>
      <c r="L9" s="4">
        <v>0.20850299999999999</v>
      </c>
      <c r="M9" s="4">
        <v>6.6767000000000007E-2</v>
      </c>
      <c r="N9" s="4">
        <v>0.13148799999999999</v>
      </c>
      <c r="O9" s="4">
        <v>5.9351849999999997</v>
      </c>
      <c r="P9" s="4">
        <v>7.1486720000000004</v>
      </c>
      <c r="Q9" s="4">
        <v>7.5533570000000001</v>
      </c>
    </row>
    <row r="10" spans="1:21" x14ac:dyDescent="0.25">
      <c r="A10" s="4"/>
      <c r="B10" s="5" t="s">
        <v>130</v>
      </c>
      <c r="C10" s="4" t="s">
        <v>22</v>
      </c>
      <c r="D10" s="4">
        <v>0</v>
      </c>
      <c r="E10" s="4">
        <v>2.7006540000000001</v>
      </c>
      <c r="F10" s="4">
        <v>0</v>
      </c>
      <c r="G10" s="4">
        <v>5.7063000000000003E-2</v>
      </c>
      <c r="H10" s="4">
        <v>0</v>
      </c>
      <c r="I10" s="4">
        <v>0.29103200000000001</v>
      </c>
      <c r="J10" s="4">
        <v>0</v>
      </c>
      <c r="K10" s="4">
        <v>0.236653</v>
      </c>
      <c r="L10" s="4">
        <v>0</v>
      </c>
      <c r="M10" s="4">
        <v>0</v>
      </c>
      <c r="N10" s="4">
        <v>7.7518000000000004E-2</v>
      </c>
      <c r="O10" s="4">
        <v>0.94259999999999999</v>
      </c>
      <c r="P10" s="4">
        <v>0</v>
      </c>
      <c r="Q10" s="4">
        <v>0.79234499999999997</v>
      </c>
    </row>
    <row r="11" spans="1:21" x14ac:dyDescent="0.25">
      <c r="A11" s="4"/>
      <c r="B11" s="5" t="s">
        <v>85</v>
      </c>
      <c r="C11" s="4" t="s">
        <v>23</v>
      </c>
      <c r="D11" s="4">
        <v>51.930883000000001</v>
      </c>
      <c r="E11" s="4">
        <v>16.791985</v>
      </c>
      <c r="F11" s="4">
        <v>0.29162100000000002</v>
      </c>
      <c r="G11" s="4">
        <v>0.21024000000000001</v>
      </c>
      <c r="H11" s="4">
        <v>0</v>
      </c>
      <c r="I11" s="4">
        <v>1.2628630000000001</v>
      </c>
      <c r="J11" s="4">
        <v>1.3166199999999999</v>
      </c>
      <c r="K11" s="4">
        <v>1.0978060000000001</v>
      </c>
      <c r="L11" s="4">
        <v>0.21083399999999999</v>
      </c>
      <c r="M11" s="4">
        <v>4.4784999999999998E-2</v>
      </c>
      <c r="N11" s="4">
        <v>0.40827999999999998</v>
      </c>
      <c r="O11" s="4">
        <v>1.7334369999999999</v>
      </c>
      <c r="P11" s="4">
        <v>1.3680060000000001</v>
      </c>
      <c r="Q11" s="4">
        <v>1.540327</v>
      </c>
    </row>
    <row r="12" spans="1:21" x14ac:dyDescent="0.25">
      <c r="A12" s="4" t="s">
        <v>140</v>
      </c>
      <c r="B12" s="5" t="s">
        <v>88</v>
      </c>
      <c r="C12" s="4" t="s">
        <v>24</v>
      </c>
      <c r="D12" s="4">
        <v>4.9137449999999996</v>
      </c>
      <c r="E12" s="4">
        <v>7.9299590000000002</v>
      </c>
      <c r="F12" s="4">
        <v>0</v>
      </c>
      <c r="G12" s="4">
        <v>0</v>
      </c>
      <c r="H12" s="4">
        <v>0</v>
      </c>
      <c r="I12" s="4">
        <v>1.625262</v>
      </c>
      <c r="J12" s="4">
        <v>1.7963389999999999</v>
      </c>
      <c r="K12" s="4">
        <v>1.0750789999999999</v>
      </c>
      <c r="L12" s="4">
        <v>6.7255999999999996E-2</v>
      </c>
      <c r="M12" s="4">
        <v>0.124943</v>
      </c>
      <c r="N12" s="4">
        <v>0</v>
      </c>
      <c r="O12" s="4">
        <v>3.520896</v>
      </c>
      <c r="P12" s="4">
        <v>3.6762760000000001</v>
      </c>
      <c r="Q12" s="4">
        <v>3.5314830000000001</v>
      </c>
    </row>
    <row r="13" spans="1:21" x14ac:dyDescent="0.25">
      <c r="A13" s="4"/>
      <c r="B13" s="5" t="s">
        <v>89</v>
      </c>
      <c r="C13" s="4" t="s">
        <v>25</v>
      </c>
      <c r="D13" s="4">
        <v>82.488219999999998</v>
      </c>
      <c r="E13" s="4">
        <v>172.88196400000001</v>
      </c>
      <c r="F13" s="4">
        <v>1.5778E-2</v>
      </c>
      <c r="G13" s="4">
        <v>0</v>
      </c>
      <c r="H13" s="4">
        <v>2.4944000000000001E-2</v>
      </c>
      <c r="I13" s="4">
        <v>0</v>
      </c>
      <c r="J13" s="4">
        <v>0</v>
      </c>
      <c r="K13" s="4">
        <v>0</v>
      </c>
      <c r="L13" s="4">
        <v>0</v>
      </c>
      <c r="M13" s="4">
        <v>4.0785000000000002E-2</v>
      </c>
      <c r="N13" s="4">
        <v>4.2366000000000001E-2</v>
      </c>
      <c r="O13" s="4">
        <v>2.5069949999999999</v>
      </c>
      <c r="P13" s="4">
        <v>2.2841619999999998</v>
      </c>
      <c r="Q13" s="4">
        <v>1.8207789999999999</v>
      </c>
    </row>
    <row r="14" spans="1:21" x14ac:dyDescent="0.25">
      <c r="A14" s="4"/>
      <c r="B14" s="5" t="s">
        <v>90</v>
      </c>
      <c r="C14" s="4" t="s">
        <v>26</v>
      </c>
      <c r="D14" s="4">
        <v>63.100613000000003</v>
      </c>
      <c r="E14" s="4">
        <v>176.22273300000001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4.2708000000000003E-2</v>
      </c>
      <c r="M14" s="4">
        <v>6.5807000000000004E-2</v>
      </c>
      <c r="N14" s="4">
        <v>0</v>
      </c>
      <c r="O14" s="4">
        <v>2.0481090000000002</v>
      </c>
      <c r="P14" s="4">
        <v>2.6055760000000001</v>
      </c>
      <c r="Q14" s="4">
        <v>2.8845000000000001</v>
      </c>
      <c r="U14" s="1"/>
    </row>
    <row r="15" spans="1:21" x14ac:dyDescent="0.25">
      <c r="A15" s="4"/>
      <c r="B15" s="5" t="s">
        <v>126</v>
      </c>
      <c r="C15" s="4" t="s">
        <v>27</v>
      </c>
      <c r="D15" s="4">
        <v>293.19035300000002</v>
      </c>
      <c r="E15" s="4">
        <v>222.44546700000001</v>
      </c>
      <c r="F15" s="4">
        <v>0.60876399999999997</v>
      </c>
      <c r="G15" s="4">
        <v>0.32397100000000001</v>
      </c>
      <c r="H15" s="4">
        <v>0.118322</v>
      </c>
      <c r="I15" s="4">
        <v>0.494755</v>
      </c>
      <c r="J15" s="4">
        <v>0.262125</v>
      </c>
      <c r="K15" s="4">
        <v>0.18052199999999999</v>
      </c>
      <c r="L15" s="4">
        <v>3.5881980000000002</v>
      </c>
      <c r="M15" s="4">
        <v>1.9554849999999999</v>
      </c>
      <c r="N15" s="4">
        <v>8.2064529999999998</v>
      </c>
      <c r="O15" s="4">
        <v>3.642973</v>
      </c>
      <c r="P15" s="4">
        <v>2.6925050000000001</v>
      </c>
      <c r="Q15" s="4">
        <v>2.742534</v>
      </c>
    </row>
    <row r="16" spans="1:21" x14ac:dyDescent="0.25">
      <c r="A16" s="4"/>
      <c r="B16" s="5" t="s">
        <v>91</v>
      </c>
      <c r="C16" s="4" t="s">
        <v>28</v>
      </c>
      <c r="D16" s="4">
        <v>30.985704999999999</v>
      </c>
      <c r="E16" s="4">
        <v>24.547701</v>
      </c>
      <c r="F16" s="4">
        <v>0.35938100000000001</v>
      </c>
      <c r="G16" s="4">
        <v>0.28319499999999997</v>
      </c>
      <c r="H16" s="4">
        <v>0.122553</v>
      </c>
      <c r="I16" s="4">
        <v>0.16727400000000001</v>
      </c>
      <c r="J16" s="4">
        <v>0.12094299999999999</v>
      </c>
      <c r="K16" s="4">
        <v>6.0779E-2</v>
      </c>
      <c r="L16" s="4">
        <v>0.67410000000000003</v>
      </c>
      <c r="M16" s="4">
        <v>0.587171</v>
      </c>
      <c r="N16" s="4">
        <v>1.7055750000000001</v>
      </c>
      <c r="O16" s="4">
        <v>0.52192000000000005</v>
      </c>
      <c r="P16" s="4">
        <v>0.33352100000000001</v>
      </c>
      <c r="Q16" s="4">
        <v>0.20644100000000001</v>
      </c>
    </row>
    <row r="17" spans="1:17" x14ac:dyDescent="0.25">
      <c r="A17" s="4"/>
      <c r="B17" s="5" t="s">
        <v>92</v>
      </c>
      <c r="C17" s="4" t="s">
        <v>29</v>
      </c>
      <c r="D17" s="4">
        <v>30.970566000000002</v>
      </c>
      <c r="E17" s="4">
        <v>37.516033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8.9341000000000004E-2</v>
      </c>
      <c r="N17" s="4">
        <v>0</v>
      </c>
      <c r="O17" s="4">
        <v>0.22752</v>
      </c>
      <c r="P17" s="4">
        <v>0.33785999999999999</v>
      </c>
      <c r="Q17" s="4">
        <v>0.66515100000000005</v>
      </c>
    </row>
    <row r="18" spans="1:17" x14ac:dyDescent="0.25">
      <c r="A18" s="4"/>
      <c r="B18" s="5" t="s">
        <v>93</v>
      </c>
      <c r="C18" s="4" t="s">
        <v>30</v>
      </c>
      <c r="D18" s="4">
        <v>63.457135000000001</v>
      </c>
      <c r="E18" s="4">
        <v>174.22232199999999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4.8471E-2</v>
      </c>
      <c r="O18" s="4">
        <v>3.4435519999999999</v>
      </c>
      <c r="P18" s="4">
        <v>1.288025</v>
      </c>
      <c r="Q18" s="4">
        <v>2.3758750000000002</v>
      </c>
    </row>
    <row r="19" spans="1:17" x14ac:dyDescent="0.25">
      <c r="A19" s="4" t="s">
        <v>141</v>
      </c>
      <c r="B19" s="5" t="s">
        <v>94</v>
      </c>
      <c r="C19" s="4" t="s">
        <v>31</v>
      </c>
      <c r="D19" s="4">
        <v>35.394395000000003</v>
      </c>
      <c r="E19" s="4">
        <v>138.60704000000001</v>
      </c>
      <c r="F19" s="4">
        <v>0</v>
      </c>
      <c r="G19" s="4">
        <v>3.6922999999999997E-2</v>
      </c>
      <c r="H19" s="4">
        <v>0</v>
      </c>
      <c r="I19" s="4">
        <v>0</v>
      </c>
      <c r="J19" s="4">
        <v>6.9149000000000002E-2</v>
      </c>
      <c r="K19" s="4">
        <v>0</v>
      </c>
      <c r="L19" s="4">
        <v>0</v>
      </c>
      <c r="M19" s="4">
        <v>0</v>
      </c>
      <c r="N19" s="4">
        <v>0</v>
      </c>
      <c r="O19" s="4">
        <v>6.9558619999999998</v>
      </c>
      <c r="P19" s="4">
        <v>6.6777220000000002</v>
      </c>
      <c r="Q19" s="4">
        <v>7.5218129999999999</v>
      </c>
    </row>
    <row r="20" spans="1:17" x14ac:dyDescent="0.25">
      <c r="A20" s="4"/>
      <c r="B20" s="5" t="s">
        <v>95</v>
      </c>
      <c r="C20" s="4" t="s">
        <v>32</v>
      </c>
      <c r="D20" s="4">
        <v>29.194396999999999</v>
      </c>
      <c r="E20" s="4">
        <v>85.238380000000006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.181977</v>
      </c>
      <c r="M20" s="4">
        <v>0</v>
      </c>
      <c r="N20" s="4">
        <v>5.9531000000000001E-2</v>
      </c>
      <c r="O20" s="4">
        <v>2.3094519999999998</v>
      </c>
      <c r="P20" s="4">
        <v>2.7945440000000001</v>
      </c>
      <c r="Q20" s="4">
        <v>2.360436</v>
      </c>
    </row>
    <row r="21" spans="1:17" x14ac:dyDescent="0.25">
      <c r="A21" s="4"/>
      <c r="B21" s="5" t="s">
        <v>86</v>
      </c>
      <c r="C21" s="4" t="s">
        <v>33</v>
      </c>
      <c r="D21" s="4">
        <v>19.687795999999999</v>
      </c>
      <c r="E21" s="4">
        <v>100.40969699999999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4.2888780000000004</v>
      </c>
      <c r="P21" s="4">
        <v>4.1392620000000004</v>
      </c>
      <c r="Q21" s="4">
        <v>3.2244890000000002</v>
      </c>
    </row>
    <row r="22" spans="1:17" x14ac:dyDescent="0.25">
      <c r="A22" s="4"/>
      <c r="B22" s="5" t="s">
        <v>96</v>
      </c>
      <c r="C22" s="4" t="s">
        <v>34</v>
      </c>
      <c r="D22" s="4">
        <v>18.571214999999999</v>
      </c>
      <c r="E22" s="4">
        <v>78.777007999999995</v>
      </c>
      <c r="F22" s="4">
        <v>0</v>
      </c>
      <c r="G22" s="4">
        <v>0</v>
      </c>
      <c r="H22" s="4">
        <v>0</v>
      </c>
      <c r="I22" s="4">
        <v>0</v>
      </c>
      <c r="J22" s="4">
        <v>3.3534000000000001E-2</v>
      </c>
      <c r="K22" s="4">
        <v>0</v>
      </c>
      <c r="L22" s="4">
        <v>0</v>
      </c>
      <c r="M22" s="4">
        <v>0</v>
      </c>
      <c r="N22" s="4">
        <v>0</v>
      </c>
      <c r="O22" s="4">
        <v>2.3548580000000001</v>
      </c>
      <c r="P22" s="4">
        <v>3.0590950000000001</v>
      </c>
      <c r="Q22" s="4">
        <v>2.827207</v>
      </c>
    </row>
    <row r="23" spans="1:17" x14ac:dyDescent="0.25">
      <c r="A23" s="4"/>
      <c r="B23" s="5" t="s">
        <v>127</v>
      </c>
      <c r="C23" s="4" t="s">
        <v>35</v>
      </c>
      <c r="D23" s="4">
        <v>31.819133999999998</v>
      </c>
      <c r="E23" s="4">
        <v>37.380564</v>
      </c>
      <c r="F23" s="4">
        <v>11.890675999999999</v>
      </c>
      <c r="G23" s="4">
        <v>10.987857</v>
      </c>
      <c r="H23" s="4">
        <v>9.4507250000000003</v>
      </c>
      <c r="I23" s="4">
        <v>18.932452000000001</v>
      </c>
      <c r="J23" s="4">
        <v>11.94862</v>
      </c>
      <c r="K23" s="4">
        <v>11.316380000000001</v>
      </c>
      <c r="L23" s="4">
        <v>4.7047379999999999</v>
      </c>
      <c r="M23" s="4">
        <v>6.4214969999999996</v>
      </c>
      <c r="N23" s="4">
        <v>7.1206659999999999</v>
      </c>
      <c r="O23" s="4">
        <v>21.770423999999998</v>
      </c>
      <c r="P23" s="4">
        <v>20.984362999999998</v>
      </c>
      <c r="Q23" s="4">
        <v>21.344784000000001</v>
      </c>
    </row>
    <row r="24" spans="1:17" x14ac:dyDescent="0.25">
      <c r="A24" s="4"/>
      <c r="B24" s="5" t="s">
        <v>131</v>
      </c>
      <c r="C24" s="4" t="s">
        <v>36</v>
      </c>
      <c r="D24" s="4">
        <v>22.953496000000001</v>
      </c>
      <c r="E24" s="4">
        <v>26.918728000000002</v>
      </c>
      <c r="F24" s="4">
        <v>8.1664100000000008</v>
      </c>
      <c r="G24" s="4">
        <v>7.8679680000000003</v>
      </c>
      <c r="H24" s="4">
        <v>6.9228630000000004</v>
      </c>
      <c r="I24" s="4">
        <v>12.442047000000001</v>
      </c>
      <c r="J24" s="4">
        <v>7.5706619999999996</v>
      </c>
      <c r="K24" s="4">
        <v>7.2606200000000003</v>
      </c>
      <c r="L24" s="4">
        <v>3.2732250000000001</v>
      </c>
      <c r="M24" s="4">
        <v>3.3814030000000002</v>
      </c>
      <c r="N24" s="4">
        <v>6.1819740000000003</v>
      </c>
      <c r="O24" s="4">
        <v>10.614112</v>
      </c>
      <c r="P24" s="4">
        <v>13.235386</v>
      </c>
      <c r="Q24" s="4">
        <v>11.501234</v>
      </c>
    </row>
    <row r="25" spans="1:17" x14ac:dyDescent="0.25">
      <c r="A25" s="4" t="s">
        <v>142</v>
      </c>
      <c r="B25" s="5" t="s">
        <v>97</v>
      </c>
      <c r="C25" s="4" t="s">
        <v>37</v>
      </c>
      <c r="D25" s="4">
        <v>3.7523330000000001</v>
      </c>
      <c r="E25" s="4">
        <v>3.054891</v>
      </c>
      <c r="F25" s="4">
        <v>0</v>
      </c>
      <c r="G25" s="4">
        <v>0.12994600000000001</v>
      </c>
      <c r="H25" s="4">
        <v>0.168964</v>
      </c>
      <c r="I25" s="4">
        <v>0</v>
      </c>
      <c r="J25" s="4">
        <v>0.17846699999999999</v>
      </c>
      <c r="K25" s="4">
        <v>1.9921000000000001E-2</v>
      </c>
      <c r="L25" s="4">
        <v>0</v>
      </c>
      <c r="M25" s="4">
        <v>0</v>
      </c>
      <c r="N25" s="4">
        <v>0</v>
      </c>
      <c r="O25" s="4">
        <v>0.31014599999999998</v>
      </c>
      <c r="P25" s="4">
        <v>0.87983699999999998</v>
      </c>
      <c r="Q25" s="4">
        <v>0.39416499999999999</v>
      </c>
    </row>
    <row r="26" spans="1:17" x14ac:dyDescent="0.25">
      <c r="A26" s="4"/>
      <c r="B26" s="5" t="s">
        <v>98</v>
      </c>
      <c r="C26" s="4" t="s">
        <v>38</v>
      </c>
      <c r="D26" s="4">
        <v>109.219887</v>
      </c>
      <c r="E26" s="4">
        <v>146.182076</v>
      </c>
      <c r="F26" s="4">
        <v>5.8598999999999998E-2</v>
      </c>
      <c r="G26" s="4">
        <v>0.129999</v>
      </c>
      <c r="H26" s="4">
        <v>2.6792E-2</v>
      </c>
      <c r="I26" s="4">
        <v>0.34998899999999999</v>
      </c>
      <c r="J26" s="4">
        <v>0</v>
      </c>
      <c r="K26" s="4">
        <v>0</v>
      </c>
      <c r="L26" s="4">
        <v>0</v>
      </c>
      <c r="M26" s="4">
        <v>6.1397E-2</v>
      </c>
      <c r="N26" s="4">
        <v>0</v>
      </c>
      <c r="O26" s="4">
        <v>5.7949580000000003</v>
      </c>
      <c r="P26" s="4">
        <v>5.9434089999999999</v>
      </c>
      <c r="Q26" s="4">
        <v>5.7373849999999997</v>
      </c>
    </row>
    <row r="27" spans="1:17" x14ac:dyDescent="0.25">
      <c r="A27" s="4"/>
      <c r="B27" s="5" t="s">
        <v>87</v>
      </c>
      <c r="C27" s="4" t="s">
        <v>39</v>
      </c>
      <c r="D27" s="4">
        <v>206.22442899999999</v>
      </c>
      <c r="E27" s="4">
        <v>252.45596900000001</v>
      </c>
      <c r="F27" s="4">
        <v>0</v>
      </c>
      <c r="G27" s="4">
        <v>3.0613999999999999E-2</v>
      </c>
      <c r="H27" s="4">
        <v>0</v>
      </c>
      <c r="I27" s="4">
        <v>0</v>
      </c>
      <c r="J27" s="4">
        <v>0</v>
      </c>
      <c r="K27" s="4">
        <v>4.0048E-2</v>
      </c>
      <c r="L27" s="4">
        <v>1.5783999999999999E-2</v>
      </c>
      <c r="M27" s="4">
        <v>0.13158300000000001</v>
      </c>
      <c r="N27" s="4">
        <v>0.102531</v>
      </c>
      <c r="O27" s="4">
        <v>13.699541</v>
      </c>
      <c r="P27" s="4">
        <v>11.95363</v>
      </c>
      <c r="Q27" s="4">
        <v>17.903390000000002</v>
      </c>
    </row>
    <row r="28" spans="1:17" x14ac:dyDescent="0.25">
      <c r="A28" s="4"/>
      <c r="B28" s="5" t="s">
        <v>128</v>
      </c>
      <c r="C28" s="4" t="s">
        <v>4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</row>
    <row r="29" spans="1:17" x14ac:dyDescent="0.25">
      <c r="A29" s="4"/>
      <c r="B29" s="5" t="s">
        <v>99</v>
      </c>
      <c r="C29" s="4" t="s">
        <v>41</v>
      </c>
      <c r="D29" s="4">
        <v>45.784435000000002</v>
      </c>
      <c r="E29" s="4">
        <v>130.39648399999999</v>
      </c>
      <c r="F29" s="4">
        <v>1.129237</v>
      </c>
      <c r="G29" s="4">
        <v>2.0455380000000001</v>
      </c>
      <c r="H29" s="4">
        <v>0.94289999999999996</v>
      </c>
      <c r="I29" s="4">
        <v>0.51814099999999996</v>
      </c>
      <c r="J29" s="4">
        <v>0.13825799999999999</v>
      </c>
      <c r="K29" s="4">
        <v>0.20028299999999999</v>
      </c>
      <c r="L29" s="4">
        <v>0.34000599999999997</v>
      </c>
      <c r="M29" s="4">
        <v>0.21037</v>
      </c>
      <c r="N29" s="4">
        <v>0.112826</v>
      </c>
      <c r="O29" s="4">
        <v>1.6420710000000001</v>
      </c>
      <c r="P29" s="4">
        <v>1.4539219999999999</v>
      </c>
      <c r="Q29" s="4">
        <v>0.88419000000000003</v>
      </c>
    </row>
    <row r="30" spans="1:17" x14ac:dyDescent="0.25">
      <c r="A30" s="4"/>
      <c r="B30" s="5" t="s">
        <v>100</v>
      </c>
      <c r="C30" s="4" t="s">
        <v>42</v>
      </c>
      <c r="D30" s="4">
        <v>71.294994000000003</v>
      </c>
      <c r="E30" s="4">
        <v>97.528462000000005</v>
      </c>
      <c r="F30" s="4">
        <v>0.56082299999999996</v>
      </c>
      <c r="G30" s="4">
        <v>0.47545399999999999</v>
      </c>
      <c r="H30" s="4">
        <v>0.115921</v>
      </c>
      <c r="I30" s="4">
        <v>0</v>
      </c>
      <c r="J30" s="4">
        <v>0</v>
      </c>
      <c r="K30" s="4">
        <v>0</v>
      </c>
      <c r="L30" s="4">
        <v>3.1482000000000003E-2</v>
      </c>
      <c r="M30" s="4">
        <v>6.5611000000000003E-2</v>
      </c>
      <c r="N30" s="4">
        <v>0.36422500000000002</v>
      </c>
      <c r="O30" s="4">
        <v>3.1602060000000001</v>
      </c>
      <c r="P30" s="4">
        <v>3.0682589999999998</v>
      </c>
      <c r="Q30" s="4">
        <v>2.2319960000000001</v>
      </c>
    </row>
    <row r="31" spans="1:17" x14ac:dyDescent="0.25">
      <c r="A31" s="4"/>
      <c r="B31" s="5" t="s">
        <v>101</v>
      </c>
      <c r="C31" s="4" t="s">
        <v>43</v>
      </c>
      <c r="D31" s="4">
        <v>47.195292999999999</v>
      </c>
      <c r="E31" s="4">
        <v>92.755852000000004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2.5628000000000001E-2</v>
      </c>
      <c r="L31" s="4">
        <v>4.1509999999999998E-2</v>
      </c>
      <c r="M31" s="4">
        <v>0</v>
      </c>
      <c r="N31" s="4">
        <v>0</v>
      </c>
      <c r="O31" s="4">
        <v>5.8637199999999998</v>
      </c>
      <c r="P31" s="4">
        <v>5.920369</v>
      </c>
      <c r="Q31" s="4">
        <v>5.5877239999999997</v>
      </c>
    </row>
    <row r="32" spans="1:17" x14ac:dyDescent="0.25">
      <c r="A32" s="4"/>
      <c r="B32" s="5" t="s">
        <v>102</v>
      </c>
      <c r="C32" s="4" t="s">
        <v>44</v>
      </c>
      <c r="D32" s="4">
        <v>386.42643500000003</v>
      </c>
      <c r="E32" s="4">
        <v>474.60185200000001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9.4582650000000008</v>
      </c>
      <c r="P32" s="4">
        <v>9.2775049999999997</v>
      </c>
      <c r="Q32" s="4">
        <v>12.341260999999999</v>
      </c>
    </row>
    <row r="33" spans="1:17" x14ac:dyDescent="0.25">
      <c r="A33" s="4"/>
      <c r="B33" s="5" t="s">
        <v>103</v>
      </c>
      <c r="C33" s="4" t="s">
        <v>45</v>
      </c>
      <c r="D33" s="4">
        <v>273.06881499999997</v>
      </c>
      <c r="E33" s="4">
        <v>392.60733499999998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3.313E-2</v>
      </c>
      <c r="L33" s="4">
        <v>0</v>
      </c>
      <c r="M33" s="4">
        <v>0</v>
      </c>
      <c r="N33" s="4">
        <v>0</v>
      </c>
      <c r="O33" s="4">
        <v>12.654521000000001</v>
      </c>
      <c r="P33" s="4">
        <v>13.772505000000001</v>
      </c>
      <c r="Q33" s="4">
        <v>12.311773000000001</v>
      </c>
    </row>
    <row r="34" spans="1:17" x14ac:dyDescent="0.25">
      <c r="A34" s="4" t="s">
        <v>143</v>
      </c>
      <c r="B34" s="5" t="s">
        <v>104</v>
      </c>
      <c r="C34" s="4" t="s">
        <v>46</v>
      </c>
      <c r="D34" s="4">
        <v>0</v>
      </c>
      <c r="E34" s="4">
        <v>9.8559999999999995E-2</v>
      </c>
      <c r="F34" s="4">
        <v>0</v>
      </c>
      <c r="G34" s="4">
        <v>1.6958999999999998E-2</v>
      </c>
      <c r="H34" s="4">
        <v>1.6737999999999999E-2</v>
      </c>
      <c r="I34" s="4">
        <v>3.0709629999999999</v>
      </c>
      <c r="J34" s="4">
        <v>5.2984549999999997</v>
      </c>
      <c r="K34" s="4">
        <v>5.5214059999999998</v>
      </c>
      <c r="L34" s="4">
        <v>0</v>
      </c>
      <c r="M34" s="4">
        <v>0</v>
      </c>
      <c r="N34" s="4">
        <v>0</v>
      </c>
      <c r="O34" s="4">
        <v>1.734432</v>
      </c>
      <c r="P34" s="4">
        <v>1.835237</v>
      </c>
      <c r="Q34" s="4">
        <v>1.464243</v>
      </c>
    </row>
    <row r="35" spans="1:17" x14ac:dyDescent="0.25">
      <c r="A35" s="4"/>
      <c r="B35" s="5" t="s">
        <v>105</v>
      </c>
      <c r="C35" s="4" t="s">
        <v>47</v>
      </c>
      <c r="D35" s="4">
        <v>0</v>
      </c>
      <c r="E35" s="4">
        <v>1.6589E-2</v>
      </c>
      <c r="F35" s="4">
        <v>0</v>
      </c>
      <c r="G35" s="4">
        <v>0</v>
      </c>
      <c r="H35" s="4">
        <v>0</v>
      </c>
      <c r="I35" s="4">
        <v>4.0258529999999997</v>
      </c>
      <c r="J35" s="4">
        <v>7.2716099999999999</v>
      </c>
      <c r="K35" s="4">
        <v>7.8303380000000002</v>
      </c>
      <c r="L35" s="4">
        <v>0</v>
      </c>
      <c r="M35" s="4">
        <v>0</v>
      </c>
      <c r="N35" s="4">
        <v>0</v>
      </c>
      <c r="O35" s="4">
        <v>2.9163199999999998</v>
      </c>
      <c r="P35" s="4">
        <v>1.721544</v>
      </c>
      <c r="Q35" s="4">
        <v>2.454313</v>
      </c>
    </row>
    <row r="36" spans="1:17" x14ac:dyDescent="0.25">
      <c r="A36" s="4"/>
      <c r="B36" s="5" t="s">
        <v>106</v>
      </c>
      <c r="C36" s="4" t="s">
        <v>48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2.3004639999999998</v>
      </c>
      <c r="J36" s="4">
        <v>4.4122630000000003</v>
      </c>
      <c r="K36" s="4">
        <v>4.955171</v>
      </c>
      <c r="L36" s="4">
        <v>1.6782999999999999E-2</v>
      </c>
      <c r="M36" s="4">
        <v>0</v>
      </c>
      <c r="N36" s="4">
        <v>0</v>
      </c>
      <c r="O36" s="4">
        <v>1.750259</v>
      </c>
      <c r="P36" s="4">
        <v>1.3490500000000001</v>
      </c>
      <c r="Q36" s="4">
        <v>1.655637</v>
      </c>
    </row>
    <row r="37" spans="1:17" x14ac:dyDescent="0.25">
      <c r="A37" s="4"/>
      <c r="B37" s="5" t="s">
        <v>107</v>
      </c>
      <c r="C37" s="4" t="s">
        <v>49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3.846892</v>
      </c>
      <c r="J37" s="4">
        <v>7.6358350000000002</v>
      </c>
      <c r="K37" s="4">
        <v>6.5674109999999999</v>
      </c>
      <c r="L37" s="4">
        <v>0</v>
      </c>
      <c r="M37" s="4">
        <v>0</v>
      </c>
      <c r="N37" s="4">
        <v>0</v>
      </c>
      <c r="O37" s="4">
        <v>3.028149</v>
      </c>
      <c r="P37" s="4">
        <v>2.9473029999999998</v>
      </c>
      <c r="Q37" s="4">
        <v>2.8216230000000002</v>
      </c>
    </row>
    <row r="38" spans="1:17" x14ac:dyDescent="0.25">
      <c r="A38" s="4"/>
      <c r="B38" s="5" t="s">
        <v>108</v>
      </c>
      <c r="C38" s="4" t="s">
        <v>50</v>
      </c>
      <c r="D38" s="4">
        <v>0</v>
      </c>
      <c r="E38" s="4">
        <v>0.34121299999999999</v>
      </c>
      <c r="F38" s="4">
        <v>0</v>
      </c>
      <c r="G38" s="4">
        <v>0</v>
      </c>
      <c r="H38" s="4">
        <v>0</v>
      </c>
      <c r="I38" s="4">
        <v>6.0718000000000001E-2</v>
      </c>
      <c r="J38" s="4">
        <v>0.21180299999999999</v>
      </c>
      <c r="K38" s="4">
        <v>0.16624800000000001</v>
      </c>
      <c r="L38" s="4">
        <v>8.6460999999999996E-2</v>
      </c>
      <c r="M38" s="4">
        <v>0</v>
      </c>
      <c r="N38" s="4">
        <v>2.0806000000000002E-2</v>
      </c>
      <c r="O38" s="4">
        <v>4.9199270000000004</v>
      </c>
      <c r="P38" s="4">
        <v>3.5727380000000002</v>
      </c>
      <c r="Q38" s="4">
        <v>4.5662190000000002</v>
      </c>
    </row>
    <row r="39" spans="1:17" x14ac:dyDescent="0.25">
      <c r="A39" s="4"/>
      <c r="B39" s="5" t="s">
        <v>109</v>
      </c>
      <c r="C39" s="4" t="s">
        <v>51</v>
      </c>
      <c r="D39" s="4">
        <v>5.5035000000000001E-2</v>
      </c>
      <c r="E39" s="4">
        <v>0.53655399999999998</v>
      </c>
      <c r="F39" s="4">
        <v>0</v>
      </c>
      <c r="G39" s="4">
        <v>0</v>
      </c>
      <c r="H39" s="4">
        <v>0</v>
      </c>
      <c r="I39" s="4">
        <v>0</v>
      </c>
      <c r="J39" s="4">
        <v>5.6758999999999997E-2</v>
      </c>
      <c r="K39" s="4">
        <v>5.9047000000000002E-2</v>
      </c>
      <c r="L39" s="4">
        <v>9.1380000000000003E-2</v>
      </c>
      <c r="M39" s="4">
        <v>9.6674999999999997E-2</v>
      </c>
      <c r="N39" s="4">
        <v>3.8079000000000002E-2</v>
      </c>
      <c r="O39" s="4">
        <v>3.7880820000000002</v>
      </c>
      <c r="P39" s="4">
        <v>3.5028860000000002</v>
      </c>
      <c r="Q39" s="4">
        <v>4.1146250000000002</v>
      </c>
    </row>
    <row r="40" spans="1:17" x14ac:dyDescent="0.25">
      <c r="A40" s="4"/>
      <c r="B40" s="5" t="s">
        <v>110</v>
      </c>
      <c r="C40" s="4" t="s">
        <v>52</v>
      </c>
      <c r="D40" s="4">
        <v>4.9202000000000003E-2</v>
      </c>
      <c r="E40" s="4">
        <v>0.31877100000000003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9.6109E-2</v>
      </c>
      <c r="M40" s="4">
        <v>2.5083999999999999E-2</v>
      </c>
      <c r="N40" s="4">
        <v>1.6843E-2</v>
      </c>
      <c r="O40" s="4">
        <v>0.36605199999999999</v>
      </c>
      <c r="P40" s="4">
        <v>0.42909000000000003</v>
      </c>
      <c r="Q40" s="4">
        <v>0.19964799999999999</v>
      </c>
    </row>
    <row r="41" spans="1:17" x14ac:dyDescent="0.25">
      <c r="A41" s="4"/>
      <c r="B41" s="5" t="s">
        <v>111</v>
      </c>
      <c r="C41" s="4" t="s">
        <v>53</v>
      </c>
      <c r="D41" s="4">
        <v>0.27968500000000002</v>
      </c>
      <c r="E41" s="4">
        <v>0</v>
      </c>
      <c r="F41" s="4">
        <v>0</v>
      </c>
      <c r="G41" s="4">
        <v>0</v>
      </c>
      <c r="H41" s="4">
        <v>0</v>
      </c>
      <c r="I41" s="4">
        <v>1.2228540000000001</v>
      </c>
      <c r="J41" s="4">
        <v>5.2688750000000004</v>
      </c>
      <c r="K41" s="4">
        <v>1.5615110000000001</v>
      </c>
      <c r="L41" s="4">
        <v>0</v>
      </c>
      <c r="M41" s="4">
        <v>0</v>
      </c>
      <c r="N41" s="4">
        <v>0</v>
      </c>
      <c r="O41" s="4">
        <v>6.4578090000000001</v>
      </c>
      <c r="P41" s="4">
        <v>6.7667450000000002</v>
      </c>
      <c r="Q41" s="4">
        <v>5.728739</v>
      </c>
    </row>
    <row r="42" spans="1:17" x14ac:dyDescent="0.25">
      <c r="A42" s="4"/>
      <c r="B42" s="5" t="s">
        <v>112</v>
      </c>
      <c r="C42" s="4" t="s">
        <v>54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1.31454</v>
      </c>
      <c r="J42" s="4">
        <v>7.9694409999999998</v>
      </c>
      <c r="K42" s="4">
        <v>4.2236079999999996</v>
      </c>
      <c r="L42" s="4">
        <v>0</v>
      </c>
      <c r="M42" s="4">
        <v>0</v>
      </c>
      <c r="N42" s="4">
        <v>0</v>
      </c>
      <c r="O42" s="4">
        <v>5.8237819999999996</v>
      </c>
      <c r="P42" s="4">
        <v>3.1620020000000002</v>
      </c>
      <c r="Q42" s="4">
        <v>4.3222969999999998</v>
      </c>
    </row>
    <row r="43" spans="1:17" x14ac:dyDescent="0.25">
      <c r="A43" s="4"/>
      <c r="B43" s="5" t="s">
        <v>113</v>
      </c>
      <c r="C43" s="4" t="s">
        <v>55</v>
      </c>
      <c r="D43" s="4">
        <v>9.9949999999999997E-2</v>
      </c>
      <c r="E43" s="4">
        <v>0.72359099999999998</v>
      </c>
      <c r="F43" s="4">
        <v>0</v>
      </c>
      <c r="G43" s="4">
        <v>0</v>
      </c>
      <c r="H43" s="4">
        <v>0</v>
      </c>
      <c r="I43" s="4">
        <v>3.4472000000000003E-2</v>
      </c>
      <c r="J43" s="4">
        <v>0.264762</v>
      </c>
      <c r="K43" s="4">
        <v>9.5070000000000002E-2</v>
      </c>
      <c r="L43" s="4">
        <v>1.8735000000000002E-2</v>
      </c>
      <c r="M43" s="4">
        <v>0</v>
      </c>
      <c r="N43" s="4">
        <v>0</v>
      </c>
      <c r="O43" s="4">
        <v>3.1979630000000001</v>
      </c>
      <c r="P43" s="4">
        <v>3.564079</v>
      </c>
      <c r="Q43" s="4">
        <v>2.7640030000000002</v>
      </c>
    </row>
    <row r="44" spans="1:17" x14ac:dyDescent="0.25">
      <c r="A44" s="4"/>
      <c r="B44" s="5" t="s">
        <v>114</v>
      </c>
      <c r="C44" s="4" t="s">
        <v>56</v>
      </c>
      <c r="D44" s="4">
        <v>33.796377</v>
      </c>
      <c r="E44" s="4">
        <v>28.313645999999999</v>
      </c>
      <c r="F44" s="4">
        <v>25.52994</v>
      </c>
      <c r="G44" s="4">
        <v>25.004646000000001</v>
      </c>
      <c r="H44" s="4">
        <v>26.704709000000001</v>
      </c>
      <c r="I44" s="4">
        <v>62.910443999999998</v>
      </c>
      <c r="J44" s="4">
        <v>59.945822</v>
      </c>
      <c r="K44" s="4">
        <v>45.899766999999997</v>
      </c>
      <c r="L44" s="4">
        <v>17.220624000000001</v>
      </c>
      <c r="M44" s="4">
        <v>20.971684</v>
      </c>
      <c r="N44" s="4">
        <v>18.302821999999999</v>
      </c>
      <c r="O44" s="4">
        <v>49.164910999999996</v>
      </c>
      <c r="P44" s="4">
        <v>51.984912999999999</v>
      </c>
      <c r="Q44" s="4">
        <v>50.383857999999996</v>
      </c>
    </row>
    <row r="45" spans="1:17" x14ac:dyDescent="0.25">
      <c r="A45" s="4"/>
      <c r="B45" s="5" t="s">
        <v>115</v>
      </c>
      <c r="C45" s="4" t="s">
        <v>57</v>
      </c>
      <c r="D45" s="4">
        <v>16.934933999999998</v>
      </c>
      <c r="E45" s="4">
        <v>10.301926</v>
      </c>
      <c r="F45" s="4">
        <v>7.9634429999999998</v>
      </c>
      <c r="G45" s="4">
        <v>9.1339570000000005</v>
      </c>
      <c r="H45" s="4">
        <v>10.530777</v>
      </c>
      <c r="I45" s="4">
        <v>7.787331</v>
      </c>
      <c r="J45" s="4">
        <v>10.411410999999999</v>
      </c>
      <c r="K45" s="4">
        <v>8.0317849999999993</v>
      </c>
      <c r="L45" s="4">
        <v>17.434270000000001</v>
      </c>
      <c r="M45" s="4">
        <v>16.554746999999999</v>
      </c>
      <c r="N45" s="4">
        <v>26.242743999999998</v>
      </c>
      <c r="O45" s="4">
        <v>11.016726999999999</v>
      </c>
      <c r="P45" s="4">
        <v>12.588146999999999</v>
      </c>
      <c r="Q45" s="4">
        <v>11.903919999999999</v>
      </c>
    </row>
    <row r="46" spans="1:17" x14ac:dyDescent="0.25">
      <c r="A46" s="4"/>
      <c r="B46" s="5" t="s">
        <v>116</v>
      </c>
      <c r="C46" s="4" t="s">
        <v>58</v>
      </c>
      <c r="D46" s="4">
        <v>46.029063999999998</v>
      </c>
      <c r="E46" s="4">
        <v>16.893297</v>
      </c>
      <c r="F46" s="4">
        <v>4.8503429999999996</v>
      </c>
      <c r="G46" s="4">
        <v>6.2835970000000003</v>
      </c>
      <c r="H46" s="4">
        <v>4.6635200000000001</v>
      </c>
      <c r="I46" s="4">
        <v>8.0186709999999994</v>
      </c>
      <c r="J46" s="4">
        <v>6.0024459999999999</v>
      </c>
      <c r="K46" s="4">
        <v>6.6747120000000004</v>
      </c>
      <c r="L46" s="4">
        <v>7.5175039999999997</v>
      </c>
      <c r="M46" s="4">
        <v>4.2871240000000004</v>
      </c>
      <c r="N46" s="4">
        <v>3.9674779999999998</v>
      </c>
      <c r="O46" s="4">
        <v>32.920859999999998</v>
      </c>
      <c r="P46" s="4">
        <v>32.147675</v>
      </c>
      <c r="Q46" s="4">
        <v>33.142142999999997</v>
      </c>
    </row>
    <row r="47" spans="1:17" x14ac:dyDescent="0.25">
      <c r="A47" s="4"/>
      <c r="B47" s="5" t="s">
        <v>132</v>
      </c>
      <c r="C47" s="4" t="s">
        <v>59</v>
      </c>
      <c r="D47" s="4">
        <v>37.592038000000002</v>
      </c>
      <c r="E47" s="4">
        <v>30.548984000000001</v>
      </c>
      <c r="F47" s="4">
        <v>17.091349000000001</v>
      </c>
      <c r="G47" s="4">
        <v>17.120488000000002</v>
      </c>
      <c r="H47" s="4">
        <v>15.869128</v>
      </c>
      <c r="I47" s="4">
        <v>30.843036999999999</v>
      </c>
      <c r="J47" s="4">
        <v>16.910080000000001</v>
      </c>
      <c r="K47" s="4">
        <v>34.714939999999999</v>
      </c>
      <c r="L47" s="4">
        <v>12.541975000000001</v>
      </c>
      <c r="M47" s="4">
        <v>16.615957999999999</v>
      </c>
      <c r="N47" s="4">
        <v>12.040424</v>
      </c>
      <c r="O47" s="4">
        <v>23.576142000000001</v>
      </c>
      <c r="P47" s="4">
        <v>20.927312000000001</v>
      </c>
      <c r="Q47" s="4">
        <v>27.499454</v>
      </c>
    </row>
    <row r="48" spans="1:17" x14ac:dyDescent="0.25">
      <c r="A48" s="4"/>
      <c r="B48" s="5" t="s">
        <v>117</v>
      </c>
      <c r="C48" s="4" t="s">
        <v>60</v>
      </c>
      <c r="D48" s="4">
        <v>50.321593999999997</v>
      </c>
      <c r="E48" s="4">
        <v>34.933247000000001</v>
      </c>
      <c r="F48" s="4">
        <v>6.7372389999999998</v>
      </c>
      <c r="G48" s="4">
        <v>7.9750839999999998</v>
      </c>
      <c r="H48" s="4">
        <v>5.2543499999999996</v>
      </c>
      <c r="I48" s="4">
        <v>23.701284000000001</v>
      </c>
      <c r="J48" s="4">
        <v>20.115006999999999</v>
      </c>
      <c r="K48" s="4">
        <v>24.509319000000001</v>
      </c>
      <c r="L48" s="4">
        <v>9.3877330000000008</v>
      </c>
      <c r="M48" s="4">
        <v>5.4809150000000004</v>
      </c>
      <c r="N48" s="4">
        <v>5.1910619999999996</v>
      </c>
      <c r="O48" s="4">
        <v>67.245543999999995</v>
      </c>
      <c r="P48" s="4">
        <v>66.970969999999994</v>
      </c>
      <c r="Q48" s="4">
        <v>66.618690000000001</v>
      </c>
    </row>
    <row r="49" spans="1:17" x14ac:dyDescent="0.25">
      <c r="A49" s="4"/>
      <c r="B49" s="5" t="s">
        <v>133</v>
      </c>
      <c r="C49" s="4" t="s">
        <v>61</v>
      </c>
      <c r="D49" s="4">
        <v>4.2703769999999999</v>
      </c>
      <c r="E49" s="4">
        <v>11.471168</v>
      </c>
      <c r="F49" s="4">
        <v>0.281665</v>
      </c>
      <c r="G49" s="4">
        <v>0.47111599999999998</v>
      </c>
      <c r="H49" s="4">
        <v>0.14616799999999999</v>
      </c>
      <c r="I49" s="4">
        <v>28.793731000000001</v>
      </c>
      <c r="J49" s="4">
        <v>48.741402000000001</v>
      </c>
      <c r="K49" s="4">
        <v>36.427016000000002</v>
      </c>
      <c r="L49" s="4">
        <v>2.48875</v>
      </c>
      <c r="M49" s="4">
        <v>5.6484699999999997</v>
      </c>
      <c r="N49" s="4">
        <v>2.6421770000000002</v>
      </c>
      <c r="O49" s="4">
        <v>29.335923999999999</v>
      </c>
      <c r="P49" s="4">
        <v>27.819744</v>
      </c>
      <c r="Q49" s="4">
        <v>28.365379999999998</v>
      </c>
    </row>
    <row r="50" spans="1:17" x14ac:dyDescent="0.25">
      <c r="A50" s="4"/>
      <c r="B50" s="5" t="s">
        <v>118</v>
      </c>
      <c r="C50" s="4" t="s">
        <v>62</v>
      </c>
      <c r="D50" s="4">
        <v>3.5443609999999999</v>
      </c>
      <c r="E50" s="4">
        <v>5.3348769999999996</v>
      </c>
      <c r="F50" s="4">
        <v>0.66987200000000002</v>
      </c>
      <c r="G50" s="4">
        <v>0.73944699999999997</v>
      </c>
      <c r="H50" s="4">
        <v>0.83341900000000002</v>
      </c>
      <c r="I50" s="4">
        <v>3.021957</v>
      </c>
      <c r="J50" s="4">
        <v>3.2511540000000001</v>
      </c>
      <c r="K50" s="4">
        <v>2.8936899999999999</v>
      </c>
      <c r="L50" s="4">
        <v>1.038799</v>
      </c>
      <c r="M50" s="4">
        <v>1.6165750000000001</v>
      </c>
      <c r="N50" s="4">
        <v>1.1963550000000001</v>
      </c>
      <c r="O50" s="4">
        <v>8.3191520000000008</v>
      </c>
      <c r="P50" s="4">
        <v>7.9197259999999998</v>
      </c>
      <c r="Q50" s="4">
        <v>10.108489000000001</v>
      </c>
    </row>
    <row r="51" spans="1:17" x14ac:dyDescent="0.25">
      <c r="A51" s="4"/>
      <c r="B51" s="5" t="s">
        <v>119</v>
      </c>
      <c r="C51" s="4" t="s">
        <v>63</v>
      </c>
      <c r="D51" s="4">
        <v>0.107927</v>
      </c>
      <c r="E51" s="4">
        <v>0.26010800000000001</v>
      </c>
      <c r="F51" s="4">
        <v>0</v>
      </c>
      <c r="G51" s="4">
        <v>0</v>
      </c>
      <c r="H51" s="4">
        <v>0</v>
      </c>
      <c r="I51" s="4">
        <v>9.554E-2</v>
      </c>
      <c r="J51" s="4">
        <v>0.53384699999999996</v>
      </c>
      <c r="K51" s="4">
        <v>0</v>
      </c>
      <c r="L51" s="4">
        <v>0</v>
      </c>
      <c r="M51" s="4">
        <v>0</v>
      </c>
      <c r="N51" s="4">
        <v>4.2909000000000003E-2</v>
      </c>
      <c r="O51" s="4">
        <v>3.949414</v>
      </c>
      <c r="P51" s="4">
        <v>3.3319549999999998</v>
      </c>
      <c r="Q51" s="4">
        <v>4.1554580000000003</v>
      </c>
    </row>
    <row r="52" spans="1:17" x14ac:dyDescent="0.25">
      <c r="A52" s="4"/>
      <c r="B52" s="5" t="s">
        <v>120</v>
      </c>
      <c r="C52" s="4" t="s">
        <v>64</v>
      </c>
      <c r="D52" s="4">
        <v>0</v>
      </c>
      <c r="E52" s="4">
        <v>9.0624999999999997E-2</v>
      </c>
      <c r="F52" s="4">
        <v>3.8404000000000001E-2</v>
      </c>
      <c r="G52" s="4">
        <v>0</v>
      </c>
      <c r="H52" s="4">
        <v>0</v>
      </c>
      <c r="I52" s="4">
        <v>0.51633600000000002</v>
      </c>
      <c r="J52" s="4">
        <v>0.21184</v>
      </c>
      <c r="K52" s="4">
        <v>0.426234</v>
      </c>
      <c r="L52" s="4">
        <v>0.18021300000000001</v>
      </c>
      <c r="M52" s="4">
        <v>5.5655999999999997E-2</v>
      </c>
      <c r="N52" s="4">
        <v>0.251415</v>
      </c>
      <c r="O52" s="4">
        <v>1.9754389999999999</v>
      </c>
      <c r="P52" s="4">
        <v>2.162156</v>
      </c>
      <c r="Q52" s="4">
        <v>1.7622549999999999</v>
      </c>
    </row>
    <row r="53" spans="1:17" x14ac:dyDescent="0.25">
      <c r="A53" s="4"/>
      <c r="B53" s="5" t="s">
        <v>121</v>
      </c>
      <c r="C53" s="4" t="s">
        <v>65</v>
      </c>
      <c r="D53" s="4">
        <v>3.0255000000000001E-2</v>
      </c>
      <c r="E53" s="4">
        <v>0.24481800000000001</v>
      </c>
      <c r="F53" s="4">
        <v>0</v>
      </c>
      <c r="G53" s="4">
        <v>0</v>
      </c>
      <c r="H53" s="4">
        <v>0</v>
      </c>
      <c r="I53" s="4">
        <v>3.6299999999999999E-2</v>
      </c>
      <c r="J53" s="4">
        <v>0.156861</v>
      </c>
      <c r="K53" s="4">
        <v>0</v>
      </c>
      <c r="L53" s="4">
        <v>7.8102000000000005E-2</v>
      </c>
      <c r="M53" s="4">
        <v>0</v>
      </c>
      <c r="N53" s="4">
        <v>4.1817E-2</v>
      </c>
      <c r="O53" s="4">
        <v>1.5763130000000001</v>
      </c>
      <c r="P53" s="4">
        <v>0.95486599999999999</v>
      </c>
      <c r="Q53" s="4">
        <v>0.83811199999999997</v>
      </c>
    </row>
    <row r="54" spans="1:17" x14ac:dyDescent="0.25">
      <c r="A54" s="4"/>
      <c r="B54" s="5" t="s">
        <v>122</v>
      </c>
      <c r="C54" s="4" t="s">
        <v>66</v>
      </c>
      <c r="D54" s="4">
        <v>4.8797E-2</v>
      </c>
      <c r="E54" s="4">
        <v>0.67421399999999998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.14418800000000001</v>
      </c>
      <c r="M54" s="4">
        <v>2.5152000000000001E-2</v>
      </c>
      <c r="N54" s="4">
        <v>5.0992000000000003E-2</v>
      </c>
      <c r="O54" s="4">
        <v>0.39290999999999998</v>
      </c>
      <c r="P54" s="4">
        <v>0.53461000000000003</v>
      </c>
      <c r="Q54" s="4">
        <v>0.26652799999999999</v>
      </c>
    </row>
    <row r="55" spans="1:17" x14ac:dyDescent="0.25">
      <c r="A55" s="4"/>
      <c r="B55" s="5" t="s">
        <v>123</v>
      </c>
      <c r="C55" s="4" t="s">
        <v>67</v>
      </c>
      <c r="D55" s="4">
        <v>0.45546900000000001</v>
      </c>
      <c r="E55" s="4">
        <v>0.163047</v>
      </c>
      <c r="F55" s="4">
        <v>3.5855999999999999E-2</v>
      </c>
      <c r="G55" s="4">
        <v>0</v>
      </c>
      <c r="H55" s="4">
        <v>1.6767000000000001E-2</v>
      </c>
      <c r="I55" s="4">
        <v>0</v>
      </c>
      <c r="J55" s="4">
        <v>0</v>
      </c>
      <c r="K55" s="4">
        <v>0.26697700000000002</v>
      </c>
      <c r="L55" s="4">
        <v>0</v>
      </c>
      <c r="M55" s="4">
        <v>0</v>
      </c>
      <c r="N55" s="4">
        <v>0</v>
      </c>
      <c r="O55" s="4">
        <v>24.590782999999998</v>
      </c>
      <c r="P55" s="4">
        <v>23.45017</v>
      </c>
      <c r="Q55" s="4">
        <v>25.620733999999999</v>
      </c>
    </row>
    <row r="56" spans="1:17" x14ac:dyDescent="0.25">
      <c r="A56" s="4"/>
      <c r="B56" s="5" t="s">
        <v>124</v>
      </c>
      <c r="C56" s="4" t="s">
        <v>68</v>
      </c>
      <c r="D56" s="4">
        <v>0</v>
      </c>
      <c r="E56" s="4">
        <v>3.5009999999999999E-2</v>
      </c>
      <c r="F56" s="4">
        <v>0</v>
      </c>
      <c r="G56" s="4">
        <v>0</v>
      </c>
      <c r="H56" s="4">
        <v>3.9981000000000003E-2</v>
      </c>
      <c r="I56" s="4">
        <v>1.3058999999999999E-2</v>
      </c>
      <c r="J56" s="4">
        <v>0</v>
      </c>
      <c r="K56" s="4">
        <v>3.6255999999999997E-2</v>
      </c>
      <c r="L56" s="4">
        <v>0</v>
      </c>
      <c r="M56" s="4">
        <v>0</v>
      </c>
      <c r="N56" s="4">
        <v>1.1730000000000001E-2</v>
      </c>
      <c r="O56" s="4">
        <v>45.848564000000003</v>
      </c>
      <c r="P56" s="4">
        <v>46.219495000000002</v>
      </c>
      <c r="Q56" s="4">
        <v>31.385337</v>
      </c>
    </row>
    <row r="57" spans="1:17" x14ac:dyDescent="0.25">
      <c r="A57" s="4" t="s">
        <v>144</v>
      </c>
      <c r="B57" s="5" t="s">
        <v>125</v>
      </c>
      <c r="C57" s="4" t="s">
        <v>69</v>
      </c>
      <c r="D57" s="6">
        <v>5.1962739999999998</v>
      </c>
      <c r="E57" s="6">
        <v>0.57027600000000001</v>
      </c>
      <c r="F57" s="6">
        <v>46.818744000000002</v>
      </c>
      <c r="G57" s="4">
        <v>62.166303999999997</v>
      </c>
      <c r="H57" s="4">
        <v>51.274158999999997</v>
      </c>
      <c r="I57" s="4">
        <v>29.724627999999999</v>
      </c>
      <c r="J57" s="4">
        <v>35.544508</v>
      </c>
      <c r="K57" s="4">
        <v>56.552559000000002</v>
      </c>
      <c r="L57" s="4">
        <v>46.544981</v>
      </c>
      <c r="M57" s="4">
        <v>51.328588000000003</v>
      </c>
      <c r="N57" s="4">
        <v>28.505472000000001</v>
      </c>
      <c r="O57" s="4">
        <v>30.278355000000001</v>
      </c>
      <c r="P57" s="4">
        <v>38.216943999999998</v>
      </c>
      <c r="Q57" s="4">
        <v>29.950987000000001</v>
      </c>
    </row>
    <row r="58" spans="1:17" x14ac:dyDescent="0.25">
      <c r="A58" s="4"/>
      <c r="B58" s="5" t="s">
        <v>147</v>
      </c>
      <c r="C58" s="4" t="s">
        <v>70</v>
      </c>
      <c r="D58" s="4">
        <v>1.00735</v>
      </c>
      <c r="E58" s="4">
        <v>0.213472</v>
      </c>
      <c r="F58" s="4">
        <v>78.087417000000002</v>
      </c>
      <c r="G58" s="4">
        <v>80.364405000000005</v>
      </c>
      <c r="H58" s="4">
        <v>74.629068000000004</v>
      </c>
      <c r="I58" s="4">
        <v>30.294696999999999</v>
      </c>
      <c r="J58" s="4">
        <v>56.676828999999998</v>
      </c>
      <c r="K58" s="4">
        <v>73.506129999999999</v>
      </c>
      <c r="L58" s="4">
        <v>72.492498999999995</v>
      </c>
      <c r="M58" s="4">
        <v>85.851553999999993</v>
      </c>
      <c r="N58" s="4">
        <v>66.700819999999993</v>
      </c>
      <c r="O58" s="4">
        <v>70.856258999999994</v>
      </c>
      <c r="P58" s="4">
        <v>80.024405000000002</v>
      </c>
      <c r="Q58" s="4">
        <v>77.741069999999993</v>
      </c>
    </row>
    <row r="59" spans="1:17" x14ac:dyDescent="0.25">
      <c r="A59" s="4"/>
      <c r="B59" s="5" t="s">
        <v>137</v>
      </c>
      <c r="C59" s="4" t="s">
        <v>71</v>
      </c>
      <c r="D59" s="4">
        <v>5.9229969999999996</v>
      </c>
      <c r="E59" s="4">
        <v>19.459009000000002</v>
      </c>
      <c r="F59" s="4">
        <v>9.2291349999999994</v>
      </c>
      <c r="G59" s="4">
        <v>9.3420970000000008</v>
      </c>
      <c r="H59" s="4">
        <v>7.7582740000000001</v>
      </c>
      <c r="I59" s="4">
        <v>18.151018000000001</v>
      </c>
      <c r="J59" s="4">
        <v>18.589618000000002</v>
      </c>
      <c r="K59" s="4">
        <v>26.408628</v>
      </c>
      <c r="L59" s="4">
        <v>12.310168000000001</v>
      </c>
      <c r="M59" s="4">
        <v>20.268063000000001</v>
      </c>
      <c r="N59" s="4">
        <v>11.276168999999999</v>
      </c>
      <c r="O59" s="4">
        <v>14.653015</v>
      </c>
      <c r="P59" s="4">
        <v>13.766111</v>
      </c>
      <c r="Q59" s="4">
        <v>14.164213</v>
      </c>
    </row>
    <row r="60" spans="1:17" x14ac:dyDescent="0.25">
      <c r="A60" s="4"/>
      <c r="B60" s="5" t="s">
        <v>145</v>
      </c>
      <c r="C60" s="4" t="s">
        <v>72</v>
      </c>
      <c r="D60" s="4">
        <v>1.7434000000000001</v>
      </c>
      <c r="E60" s="4">
        <v>6.5970550000000001</v>
      </c>
      <c r="F60" s="4">
        <v>4.9977929999999997</v>
      </c>
      <c r="G60" s="4">
        <v>8.7569320000000008</v>
      </c>
      <c r="H60" s="4">
        <v>6.8314360000000001</v>
      </c>
      <c r="I60" s="4">
        <v>13.444471999999999</v>
      </c>
      <c r="J60" s="4">
        <v>15.920588</v>
      </c>
      <c r="K60" s="4">
        <v>24.036168</v>
      </c>
      <c r="L60" s="4">
        <v>7.014354</v>
      </c>
      <c r="M60" s="4">
        <v>9.3394189999999995</v>
      </c>
      <c r="N60" s="4">
        <v>11.809077</v>
      </c>
      <c r="O60" s="4">
        <v>8.7577649999999991</v>
      </c>
      <c r="P60" s="4">
        <v>7.9349809999999996</v>
      </c>
      <c r="Q60" s="4">
        <v>7.454097</v>
      </c>
    </row>
    <row r="61" spans="1:17" x14ac:dyDescent="0.25">
      <c r="A61" s="4"/>
      <c r="B61" s="5" t="s">
        <v>134</v>
      </c>
      <c r="C61" s="4" t="s">
        <v>73</v>
      </c>
      <c r="D61" s="4">
        <v>0.71597599999999995</v>
      </c>
      <c r="E61" s="4">
        <v>3.6632530000000001</v>
      </c>
      <c r="F61" s="4">
        <v>0</v>
      </c>
      <c r="G61" s="4">
        <v>0</v>
      </c>
      <c r="H61" s="4">
        <v>0</v>
      </c>
      <c r="I61" s="4">
        <v>0.64795000000000003</v>
      </c>
      <c r="J61" s="4">
        <v>0.82928100000000005</v>
      </c>
      <c r="K61" s="4">
        <v>1.202167</v>
      </c>
      <c r="L61" s="4">
        <v>4.6331999999999998E-2</v>
      </c>
      <c r="M61" s="4">
        <v>4.8280000000000003E-2</v>
      </c>
      <c r="N61" s="4">
        <v>3.2557999999999997E-2</v>
      </c>
      <c r="O61" s="4">
        <v>2.3975909999999998</v>
      </c>
      <c r="P61" s="4">
        <v>2.7000109999999999</v>
      </c>
      <c r="Q61" s="4">
        <v>3.392144</v>
      </c>
    </row>
    <row r="62" spans="1:17" x14ac:dyDescent="0.25">
      <c r="A62" s="4"/>
      <c r="B62" s="5" t="s">
        <v>146</v>
      </c>
      <c r="C62" s="4" t="s">
        <v>74</v>
      </c>
      <c r="D62" s="4">
        <v>1.5727500000000001</v>
      </c>
      <c r="E62" s="4">
        <v>3.8445529999999999</v>
      </c>
      <c r="F62" s="4">
        <v>1.2125159999999999</v>
      </c>
      <c r="G62" s="4">
        <v>1.297437</v>
      </c>
      <c r="H62" s="4">
        <v>0.91244700000000001</v>
      </c>
      <c r="I62" s="4">
        <v>3.542192</v>
      </c>
      <c r="J62" s="4">
        <v>3.4413109999999998</v>
      </c>
      <c r="K62" s="4">
        <v>5.456677</v>
      </c>
      <c r="L62" s="4">
        <v>0.45108500000000001</v>
      </c>
      <c r="M62" s="4">
        <v>1.2468330000000001</v>
      </c>
      <c r="N62" s="4">
        <v>0.92998800000000004</v>
      </c>
      <c r="O62" s="4">
        <v>13.613758000000001</v>
      </c>
      <c r="P62" s="4">
        <v>12.966711</v>
      </c>
      <c r="Q62" s="4">
        <v>13.652039</v>
      </c>
    </row>
    <row r="63" spans="1:17" x14ac:dyDescent="0.25">
      <c r="A63" s="4"/>
      <c r="B63" s="5" t="s">
        <v>129</v>
      </c>
      <c r="C63" s="4" t="s">
        <v>75</v>
      </c>
      <c r="D63" s="4">
        <v>4.357443</v>
      </c>
      <c r="E63" s="4">
        <v>10.331533</v>
      </c>
      <c r="F63" s="4">
        <v>3.931921</v>
      </c>
      <c r="G63" s="4">
        <v>4.573499</v>
      </c>
      <c r="H63" s="4">
        <v>3.7720600000000002</v>
      </c>
      <c r="I63" s="4">
        <v>49.754004000000002</v>
      </c>
      <c r="J63" s="4">
        <v>60.334775</v>
      </c>
      <c r="K63" s="4">
        <v>77.167387000000005</v>
      </c>
      <c r="L63" s="4">
        <v>9.0250120000000003</v>
      </c>
      <c r="M63" s="4">
        <v>12.368147</v>
      </c>
      <c r="N63" s="4">
        <v>9.0614500000000007</v>
      </c>
      <c r="O63" s="4">
        <v>15.94178</v>
      </c>
      <c r="P63" s="4">
        <v>17.867934999999999</v>
      </c>
      <c r="Q63" s="4">
        <v>16.399356000000001</v>
      </c>
    </row>
    <row r="64" spans="1:17" x14ac:dyDescent="0.25">
      <c r="A64" s="4"/>
      <c r="B64" s="5" t="s">
        <v>136</v>
      </c>
      <c r="C64" s="4" t="s">
        <v>76</v>
      </c>
      <c r="D64" s="4">
        <v>0.23433300000000001</v>
      </c>
      <c r="E64" s="4">
        <v>1.4017999999999999E-2</v>
      </c>
      <c r="F64" s="4">
        <v>0</v>
      </c>
      <c r="G64" s="4">
        <v>4.7522000000000002E-2</v>
      </c>
      <c r="H64" s="4">
        <v>0</v>
      </c>
      <c r="I64" s="4">
        <v>0.17150899999999999</v>
      </c>
      <c r="J64" s="4">
        <v>0.86063800000000001</v>
      </c>
      <c r="K64" s="4">
        <v>4.4517059999999997</v>
      </c>
      <c r="L64" s="4">
        <v>4.1090559999999998</v>
      </c>
      <c r="M64" s="4">
        <v>5.5642149999999999</v>
      </c>
      <c r="N64" s="4">
        <v>8.1853119999999997</v>
      </c>
      <c r="O64" s="4">
        <v>1.6017790000000001</v>
      </c>
      <c r="P64" s="4">
        <v>1.858053</v>
      </c>
      <c r="Q64" s="4">
        <v>1.6050549999999999</v>
      </c>
    </row>
    <row r="65" spans="1:17" x14ac:dyDescent="0.25">
      <c r="A65" s="4"/>
      <c r="B65" s="5" t="s">
        <v>135</v>
      </c>
      <c r="C65" s="4" t="s">
        <v>77</v>
      </c>
      <c r="D65" s="4">
        <v>0.64791500000000002</v>
      </c>
      <c r="E65" s="4">
        <v>2.222931</v>
      </c>
      <c r="F65" s="4">
        <v>0</v>
      </c>
      <c r="G65" s="4">
        <v>0</v>
      </c>
      <c r="H65" s="4">
        <v>0</v>
      </c>
      <c r="I65" s="4">
        <v>7.2628950000000003</v>
      </c>
      <c r="J65" s="4">
        <v>5.9063990000000004</v>
      </c>
      <c r="K65" s="4">
        <v>19.931877</v>
      </c>
      <c r="L65" s="4">
        <v>0.28053600000000001</v>
      </c>
      <c r="M65" s="4">
        <v>0.44788800000000001</v>
      </c>
      <c r="N65" s="4">
        <v>0.46049499999999999</v>
      </c>
      <c r="O65" s="4">
        <v>0.90542100000000003</v>
      </c>
      <c r="P65" s="4">
        <v>0.84202100000000002</v>
      </c>
      <c r="Q65" s="4">
        <v>0.70032300000000003</v>
      </c>
    </row>
  </sheetData>
  <phoneticPr fontId="1" type="noConversion"/>
  <conditionalFormatting sqref="U3:U18">
    <cfRule type="duplicateValues" dxfId="2" priority="3"/>
  </conditionalFormatting>
  <conditionalFormatting sqref="U19">
    <cfRule type="duplicateValues" dxfId="1" priority="2"/>
  </conditionalFormatting>
  <conditionalFormatting sqref="U2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_Hlk25364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3T01:33:45Z</dcterms:modified>
</cp:coreProperties>
</file>